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R-IO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50">
  <si>
    <t xml:space="preserve">INPUT</t>
  </si>
  <si>
    <t xml:space="preserve">ICC (latent variable method)</t>
  </si>
  <si>
    <t xml:space="preserve">2nd level variance =</t>
  </si>
  <si>
    <t xml:space="preserve">Regression coefficient =</t>
  </si>
  <si>
    <t xml:space="preserve">2nd level variance (logit) =</t>
  </si>
  <si>
    <t xml:space="preserve">ICC = </t>
  </si>
  <si>
    <t xml:space="preserve">MOR</t>
  </si>
  <si>
    <t xml:space="preserve">MOR (Median Odds Ratio)</t>
  </si>
  <si>
    <t xml:space="preserve">2nd level variance=</t>
  </si>
  <si>
    <t xml:space="preserve">2nd level variance (probit) =</t>
  </si>
  <si>
    <t xml:space="preserve">Square root of the cluster variance</t>
  </si>
  <si>
    <t xml:space="preserve">ICC  =</t>
  </si>
  <si>
    <t xml:space="preserve">75% percentile of the Z normal distribution</t>
  </si>
  <si>
    <t xml:space="preserve">MOR =</t>
  </si>
  <si>
    <t xml:space="preserve">ICC (continous variable)</t>
  </si>
  <si>
    <t xml:space="preserve">80% IOR</t>
  </si>
  <si>
    <t xml:space="preserve">80%-IOR (Inteval Odds ratio)</t>
  </si>
  <si>
    <t xml:space="preserve">2nd level variance</t>
  </si>
  <si>
    <t xml:space="preserve">1st level variance =</t>
  </si>
  <si>
    <t xml:space="preserve">Regression coefficient</t>
  </si>
  <si>
    <t xml:space="preserve">90% percentile of the Z normal distribution</t>
  </si>
  <si>
    <t xml:space="preserve">10% percentile of the Z normal distribution</t>
  </si>
  <si>
    <t xml:space="preserve">OR =</t>
  </si>
  <si>
    <t xml:space="preserve">High_IOR =</t>
  </si>
  <si>
    <t xml:space="preserve">Low_IOR =</t>
  </si>
  <si>
    <t xml:space="preserve">POOR (Procent OR opposite direction)</t>
  </si>
  <si>
    <t xml:space="preserve">Procent OR &lt;1 =</t>
  </si>
  <si>
    <t xml:space="preserve">var 2:nd level</t>
  </si>
  <si>
    <t xml:space="preserve">Coeff</t>
  </si>
  <si>
    <t xml:space="preserve">VARIANCE EXPLAINED</t>
  </si>
  <si>
    <t xml:space="preserve">Variance model A</t>
  </si>
  <si>
    <t xml:space="preserve">Variance model B</t>
  </si>
  <si>
    <t xml:space="preserve">Variance explained</t>
  </si>
  <si>
    <t xml:space="preserve">CONFIDENCE INTERVALL LOGISTIC REGRESSION</t>
  </si>
  <si>
    <t xml:space="preserve">Variable</t>
  </si>
  <si>
    <t xml:space="preserve">beta </t>
  </si>
  <si>
    <t xml:space="preserve">SE</t>
  </si>
  <si>
    <t xml:space="preserve">Conf level</t>
  </si>
  <si>
    <t xml:space="preserve">S.e.</t>
  </si>
  <si>
    <t xml:space="preserve">df</t>
  </si>
  <si>
    <t xml:space="preserve">OR</t>
  </si>
  <si>
    <t xml:space="preserve">lower limit</t>
  </si>
  <si>
    <t xml:space="preserve">upper limit</t>
  </si>
  <si>
    <t xml:space="preserve">Intervention </t>
  </si>
  <si>
    <t xml:space="preserve">REFERENCES</t>
  </si>
  <si>
    <t xml:space="preserve">Larsen K, Merlo J. Appropriate assessment of neighborhood effects on individual health: integrating random and fixed effects in multilevel logistic regression. Am J Epidemiol. 2005;161(1):81-8. Epub 2004/12/24. doi: 10.1093/aje/kwi017. PubMed PMID: 15615918.</t>
  </si>
  <si>
    <t xml:space="preserve">Merlo J, Chaix B, Ohlsson H, Beckman A, Johnell K, Hjerpe P, , L. Rastam and K. Larsen. A brief conceptual tutorial of multilevel analysis in social epidemiology: using measures of clustering in multilevel logistic regression to investigate contextual phenomena. J Epidemiol Community Health. 2006;60(4):290-7. Epub 2006/03/16. doi: 10.1136/jech.2004.029454. PubMed PMID: 16537344; PubMed Central PMCID: PMC2566165.</t>
  </si>
  <si>
    <t xml:space="preserve">Larsen K, Petersen JH, Budtz-Jorgensen E, Endahl L. Interpreting parameters in the logistic regression model with random effects. Biometrics. 2000;56(3):909-14.</t>
  </si>
  <si>
    <t xml:space="preserve">Goldstein H, Browne W, Rasbash J. Partitioning variation in generalised linear multilevel models. Understanding Statistics. 2002;1:223-32.</t>
  </si>
  <si>
    <t xml:space="preserve">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%"/>
    <numFmt numFmtId="166" formatCode="0.000"/>
    <numFmt numFmtId="167" formatCode="0.00"/>
    <numFmt numFmtId="168" formatCode="0%"/>
    <numFmt numFmtId="169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sz val="20"/>
      <name val="Arial"/>
      <family val="2"/>
    </font>
    <font>
      <b val="true"/>
      <sz val="16"/>
      <name val="Arial"/>
      <family val="2"/>
    </font>
    <font>
      <b val="true"/>
      <sz val="12"/>
      <color rgb="FFFF0000"/>
      <name val="Arial"/>
      <family val="2"/>
    </font>
    <font>
      <sz val="12"/>
      <color rgb="FF666699"/>
      <name val="Arial"/>
      <family val="2"/>
    </font>
    <font>
      <sz val="11"/>
      <name val="Calibri"/>
      <family val="2"/>
    </font>
    <font>
      <sz val="12"/>
      <color rgb="FFFF0000"/>
      <name val="Arial"/>
      <family val="2"/>
    </font>
    <font>
      <sz val="14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3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5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5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5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2" shrinkToFit="false"/>
      <protection locked="true" hidden="false"/>
    </xf>
    <xf numFmtId="164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5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5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5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6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4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2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M56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C7" activeCellId="0" sqref="C7"/>
    </sheetView>
  </sheetViews>
  <sheetFormatPr defaultColWidth="9.2109375" defaultRowHeight="15" zeroHeight="false" outlineLevelRow="0" outlineLevelCol="0"/>
  <cols>
    <col collapsed="false" customWidth="false" hidden="false" outlineLevel="0" max="2" min="1" style="1" width="9.21"/>
    <col collapsed="false" customWidth="true" hidden="false" outlineLevel="0" max="3" min="3" style="1" width="36.76"/>
    <col collapsed="false" customWidth="true" hidden="false" outlineLevel="0" max="4" min="4" style="1" width="26.55"/>
    <col collapsed="false" customWidth="true" hidden="false" outlineLevel="0" max="5" min="5" style="1" width="24.21"/>
    <col collapsed="false" customWidth="true" hidden="false" outlineLevel="0" max="6" min="6" style="1" width="11.21"/>
    <col collapsed="false" customWidth="true" hidden="false" outlineLevel="0" max="7" min="7" style="1" width="1.55"/>
    <col collapsed="false" customWidth="true" hidden="false" outlineLevel="0" max="8" min="8" style="1" width="1.99"/>
    <col collapsed="false" customWidth="true" hidden="false" outlineLevel="0" max="9" min="9" style="1" width="2.55"/>
    <col collapsed="false" customWidth="true" hidden="false" outlineLevel="0" max="10" min="10" style="1" width="8.99"/>
    <col collapsed="false" customWidth="true" hidden="false" outlineLevel="0" max="11" min="11" style="1" width="31.55"/>
    <col collapsed="false" customWidth="true" hidden="false" outlineLevel="0" max="12" min="12" style="1" width="13.21"/>
    <col collapsed="false" customWidth="true" hidden="false" outlineLevel="0" max="13" min="13" style="1" width="12.55"/>
    <col collapsed="false" customWidth="false" hidden="false" outlineLevel="0" max="257" min="14" style="1" width="9.21"/>
  </cols>
  <sheetData>
    <row r="2" customFormat="false" ht="15.6" hidden="false" customHeight="false" outlineLevel="0" collapsed="false"/>
    <row r="3" customFormat="false" ht="24.6" hidden="false" customHeight="false" outlineLevel="0" collapsed="false">
      <c r="C3" s="2"/>
      <c r="D3" s="3" t="s">
        <v>0</v>
      </c>
      <c r="K3" s="4" t="s">
        <v>1</v>
      </c>
      <c r="L3" s="5"/>
      <c r="M3" s="6"/>
    </row>
    <row r="4" customFormat="false" ht="21.6" hidden="false" customHeight="false" outlineLevel="0" collapsed="false">
      <c r="C4" s="7" t="s">
        <v>2</v>
      </c>
      <c r="D4" s="8" t="n">
        <v>3.98</v>
      </c>
      <c r="K4" s="9"/>
      <c r="L4" s="10"/>
      <c r="M4" s="11"/>
    </row>
    <row r="5" customFormat="false" ht="21.6" hidden="false" customHeight="false" outlineLevel="0" collapsed="false">
      <c r="C5" s="12" t="s">
        <v>3</v>
      </c>
      <c r="D5" s="13" t="n">
        <v>1.254</v>
      </c>
      <c r="K5" s="2" t="s">
        <v>4</v>
      </c>
      <c r="L5" s="6" t="n">
        <f aca="false">(D4)</f>
        <v>3.98</v>
      </c>
      <c r="M5" s="11"/>
    </row>
    <row r="6" customFormat="false" ht="16.2" hidden="false" customHeight="false" outlineLevel="0" collapsed="false">
      <c r="D6" s="14"/>
      <c r="K6" s="15" t="s">
        <v>5</v>
      </c>
      <c r="L6" s="16" t="n">
        <f aca="false">(D4/(D4+3.27))</f>
        <v>0.548965517241379</v>
      </c>
      <c r="M6" s="11"/>
    </row>
    <row r="7" customFormat="false" ht="25.2" hidden="false" customHeight="false" outlineLevel="0" collapsed="false">
      <c r="C7" s="4" t="s">
        <v>6</v>
      </c>
      <c r="D7" s="17"/>
      <c r="E7" s="18"/>
      <c r="K7" s="9"/>
      <c r="L7" s="10"/>
      <c r="M7" s="11"/>
    </row>
    <row r="8" customFormat="false" ht="16.2" hidden="false" customHeight="false" outlineLevel="0" collapsed="false">
      <c r="C8" s="19" t="s">
        <v>7</v>
      </c>
      <c r="D8" s="20"/>
      <c r="E8" s="21"/>
      <c r="K8" s="9"/>
      <c r="L8" s="10"/>
      <c r="M8" s="11"/>
    </row>
    <row r="9" customFormat="false" ht="15.6" hidden="false" customHeight="false" outlineLevel="0" collapsed="false">
      <c r="C9" s="22" t="s">
        <v>8</v>
      </c>
      <c r="D9" s="23" t="n">
        <f aca="false">(D4)</f>
        <v>3.98</v>
      </c>
      <c r="E9" s="24"/>
      <c r="K9" s="2" t="s">
        <v>9</v>
      </c>
      <c r="L9" s="6" t="n">
        <v>0</v>
      </c>
      <c r="M9" s="11"/>
    </row>
    <row r="10" customFormat="false" ht="16.2" hidden="false" customHeight="false" outlineLevel="0" collapsed="false">
      <c r="C10" s="25" t="s">
        <v>10</v>
      </c>
      <c r="D10" s="26"/>
      <c r="E10" s="24" t="n">
        <f aca="false">SQRT(D9)</f>
        <v>1.994993734326</v>
      </c>
      <c r="K10" s="15" t="s">
        <v>11</v>
      </c>
      <c r="L10" s="16" t="n">
        <f aca="false">(L9/(L9+1))</f>
        <v>0</v>
      </c>
      <c r="M10" s="11"/>
    </row>
    <row r="11" customFormat="false" ht="15.6" hidden="false" customHeight="false" outlineLevel="0" collapsed="false">
      <c r="C11" s="25" t="s">
        <v>12</v>
      </c>
      <c r="D11" s="23"/>
      <c r="E11" s="24" t="n">
        <f aca="false">NORMSINV(0.75)</f>
        <v>0.674489750196082</v>
      </c>
      <c r="K11" s="27"/>
      <c r="L11" s="28"/>
      <c r="M11" s="29"/>
    </row>
    <row r="12" customFormat="false" ht="16.2" hidden="false" customHeight="false" outlineLevel="0" collapsed="false">
      <c r="C12" s="15" t="s">
        <v>13</v>
      </c>
      <c r="D12" s="30"/>
      <c r="E12" s="31" t="n">
        <f aca="false">EXP(SQRT(2)*E10*E11)</f>
        <v>6.70577949262382</v>
      </c>
    </row>
    <row r="13" customFormat="false" ht="24.6" hidden="false" customHeight="false" outlineLevel="0" collapsed="false">
      <c r="K13" s="4" t="s">
        <v>14</v>
      </c>
      <c r="L13" s="32"/>
      <c r="M13" s="33"/>
    </row>
    <row r="14" customFormat="false" ht="15.6" hidden="false" customHeight="false" outlineLevel="0" collapsed="false">
      <c r="K14" s="9"/>
      <c r="L14" s="10"/>
      <c r="M14" s="11"/>
    </row>
    <row r="15" customFormat="false" ht="25.2" hidden="false" customHeight="false" outlineLevel="0" collapsed="false">
      <c r="C15" s="4" t="s">
        <v>15</v>
      </c>
      <c r="D15" s="34"/>
      <c r="E15" s="35"/>
      <c r="K15" s="9"/>
      <c r="L15" s="10"/>
      <c r="M15" s="11"/>
    </row>
    <row r="16" customFormat="false" ht="16.2" hidden="false" customHeight="false" outlineLevel="0" collapsed="false">
      <c r="C16" s="19" t="s">
        <v>16</v>
      </c>
      <c r="D16" s="36"/>
      <c r="E16" s="37"/>
      <c r="K16" s="2" t="s">
        <v>2</v>
      </c>
      <c r="L16" s="6" t="n">
        <v>1</v>
      </c>
      <c r="M16" s="11"/>
    </row>
    <row r="17" customFormat="false" ht="15.6" hidden="false" customHeight="false" outlineLevel="0" collapsed="false">
      <c r="C17" s="22" t="s">
        <v>17</v>
      </c>
      <c r="D17" s="23" t="n">
        <f aca="false">(D4)</f>
        <v>3.98</v>
      </c>
      <c r="E17" s="24"/>
      <c r="K17" s="2" t="s">
        <v>18</v>
      </c>
      <c r="L17" s="6" t="n">
        <v>1</v>
      </c>
      <c r="M17" s="11"/>
    </row>
    <row r="18" customFormat="false" ht="16.2" hidden="false" customHeight="false" outlineLevel="0" collapsed="false">
      <c r="C18" s="25" t="s">
        <v>19</v>
      </c>
      <c r="D18" s="23" t="n">
        <f aca="false">(D5)</f>
        <v>1.254</v>
      </c>
      <c r="E18" s="24"/>
      <c r="K18" s="15" t="s">
        <v>5</v>
      </c>
      <c r="L18" s="16" t="n">
        <f aca="false">(L16/(L16+L17))</f>
        <v>0.5</v>
      </c>
      <c r="M18" s="29"/>
    </row>
    <row r="19" customFormat="false" ht="15" hidden="false" customHeight="false" outlineLevel="0" collapsed="false">
      <c r="C19" s="25" t="s">
        <v>10</v>
      </c>
      <c r="D19" s="26"/>
      <c r="E19" s="24" t="n">
        <f aca="false">SQRT(D17)</f>
        <v>1.994993734326</v>
      </c>
    </row>
    <row r="20" customFormat="false" ht="15" hidden="false" customHeight="false" outlineLevel="0" collapsed="false">
      <c r="C20" s="25" t="s">
        <v>20</v>
      </c>
      <c r="D20" s="23"/>
      <c r="E20" s="24" t="n">
        <f aca="false">NORMSINV(0.9)</f>
        <v>1.2815515655446</v>
      </c>
    </row>
    <row r="21" customFormat="false" ht="15" hidden="false" customHeight="false" outlineLevel="0" collapsed="false">
      <c r="C21" s="25" t="s">
        <v>21</v>
      </c>
      <c r="D21" s="23"/>
      <c r="E21" s="24" t="n">
        <f aca="false">NORMSINV(0.1)</f>
        <v>-1.2815515655446</v>
      </c>
    </row>
    <row r="22" customFormat="false" ht="15.6" hidden="false" customHeight="false" outlineLevel="0" collapsed="false">
      <c r="C22" s="38" t="s">
        <v>22</v>
      </c>
      <c r="D22" s="39"/>
      <c r="E22" s="40" t="n">
        <f aca="false">EXP(D18)</f>
        <v>3.50433228930293</v>
      </c>
      <c r="J22" s="41"/>
    </row>
    <row r="23" customFormat="false" ht="15.6" hidden="false" customHeight="false" outlineLevel="0" collapsed="false">
      <c r="C23" s="38" t="s">
        <v>23</v>
      </c>
      <c r="D23" s="39"/>
      <c r="E23" s="40" t="n">
        <f aca="false">EXP(D18+SQRT(2)*E19*E20)</f>
        <v>130.282076091528</v>
      </c>
      <c r="J23" s="41"/>
    </row>
    <row r="24" customFormat="false" ht="15.6" hidden="false" customHeight="false" outlineLevel="0" collapsed="false">
      <c r="C24" s="38" t="s">
        <v>24</v>
      </c>
      <c r="D24" s="39"/>
      <c r="E24" s="40" t="n">
        <f aca="false">EXP(D18+SQRT(2)*E19*E21)</f>
        <v>0.0942596645852019</v>
      </c>
      <c r="J24" s="41"/>
    </row>
    <row r="25" customFormat="false" ht="15.6" hidden="false" customHeight="false" outlineLevel="0" collapsed="false">
      <c r="C25" s="42"/>
      <c r="D25" s="20"/>
      <c r="E25" s="43"/>
      <c r="J25" s="41"/>
    </row>
    <row r="26" customFormat="false" ht="25.2" hidden="false" customHeight="false" outlineLevel="0" collapsed="false">
      <c r="C26" s="4" t="s">
        <v>25</v>
      </c>
      <c r="D26" s="20"/>
      <c r="E26" s="43"/>
    </row>
    <row r="27" customFormat="false" ht="16.2" hidden="false" customHeight="false" outlineLevel="0" collapsed="false">
      <c r="C27" s="19" t="s">
        <v>26</v>
      </c>
      <c r="D27" s="44"/>
      <c r="E27" s="45" t="n">
        <f aca="false">NORMSDIST(D30)</f>
        <v>0.328351943460796</v>
      </c>
    </row>
    <row r="28" customFormat="false" ht="15" hidden="false" customHeight="false" outlineLevel="0" collapsed="false">
      <c r="C28" s="46" t="s">
        <v>27</v>
      </c>
      <c r="D28" s="23" t="n">
        <f aca="false">(D4)</f>
        <v>3.98</v>
      </c>
      <c r="E28" s="24"/>
    </row>
    <row r="29" customFormat="false" ht="15" hidden="false" customHeight="false" outlineLevel="0" collapsed="false">
      <c r="C29" s="47" t="s">
        <v>28</v>
      </c>
      <c r="D29" s="23" t="n">
        <f aca="false">(D5)</f>
        <v>1.254</v>
      </c>
      <c r="E29" s="24"/>
    </row>
    <row r="30" customFormat="false" ht="15" hidden="false" customHeight="false" outlineLevel="0" collapsed="false">
      <c r="C30" s="47"/>
      <c r="D30" s="23" t="n">
        <f aca="false">(-D29)/((2*D28)^0.5)</f>
        <v>-0.444468515540227</v>
      </c>
      <c r="E30" s="24"/>
    </row>
    <row r="31" customFormat="false" ht="15.6" hidden="false" customHeight="false" outlineLevel="0" collapsed="false">
      <c r="C31" s="48"/>
      <c r="D31" s="49"/>
      <c r="E31" s="50"/>
    </row>
    <row r="33" customFormat="false" ht="15.6" hidden="false" customHeight="false" outlineLevel="0" collapsed="false"/>
    <row r="34" customFormat="false" ht="24.6" hidden="false" customHeight="false" outlineLevel="0" collapsed="false">
      <c r="C34" s="4" t="s">
        <v>29</v>
      </c>
      <c r="D34" s="32"/>
      <c r="E34" s="51"/>
    </row>
    <row r="35" customFormat="false" ht="15.6" hidden="false" customHeight="false" outlineLevel="0" collapsed="false">
      <c r="C35" s="52" t="s">
        <v>30</v>
      </c>
      <c r="D35" s="53" t="s">
        <v>31</v>
      </c>
      <c r="E35" s="54" t="s">
        <v>32</v>
      </c>
    </row>
    <row r="36" customFormat="false" ht="16.2" hidden="false" customHeight="false" outlineLevel="0" collapsed="false">
      <c r="C36" s="55" t="n">
        <v>0.75</v>
      </c>
      <c r="D36" s="56" t="n">
        <v>0.66</v>
      </c>
      <c r="E36" s="31" t="n">
        <f aca="false">(C36-D36)/C36</f>
        <v>0.12</v>
      </c>
    </row>
    <row r="37" customFormat="false" ht="15.6" hidden="false" customHeight="false" outlineLevel="0" collapsed="false">
      <c r="D37" s="57"/>
    </row>
    <row r="38" customFormat="false" ht="24.6" hidden="false" customHeight="false" outlineLevel="0" collapsed="false">
      <c r="C38" s="4" t="s">
        <v>33</v>
      </c>
      <c r="D38" s="32"/>
      <c r="E38" s="58"/>
      <c r="F38" s="59"/>
      <c r="G38" s="5"/>
      <c r="H38" s="5"/>
      <c r="I38" s="5"/>
      <c r="J38" s="5"/>
      <c r="K38" s="5"/>
      <c r="L38" s="5"/>
      <c r="M38" s="6"/>
    </row>
    <row r="39" customFormat="false" ht="15.6" hidden="false" customHeight="false" outlineLevel="0" collapsed="false">
      <c r="C39" s="52" t="s">
        <v>34</v>
      </c>
      <c r="D39" s="60"/>
      <c r="E39" s="60" t="s">
        <v>35</v>
      </c>
      <c r="F39" s="61" t="s">
        <v>36</v>
      </c>
      <c r="G39" s="23" t="s">
        <v>37</v>
      </c>
      <c r="H39" s="23" t="s">
        <v>28</v>
      </c>
      <c r="I39" s="23" t="s">
        <v>38</v>
      </c>
      <c r="J39" s="23" t="s">
        <v>39</v>
      </c>
      <c r="K39" s="62" t="s">
        <v>40</v>
      </c>
      <c r="L39" s="62" t="s">
        <v>41</v>
      </c>
      <c r="M39" s="54" t="s">
        <v>42</v>
      </c>
    </row>
    <row r="40" customFormat="false" ht="16.2" hidden="false" customHeight="false" outlineLevel="0" collapsed="false">
      <c r="C40" s="63" t="s">
        <v>43</v>
      </c>
      <c r="D40" s="64"/>
      <c r="E40" s="65" t="n">
        <f aca="false">D5</f>
        <v>1.254</v>
      </c>
      <c r="F40" s="65" t="n">
        <v>0.033</v>
      </c>
      <c r="G40" s="49" t="n">
        <v>0.95</v>
      </c>
      <c r="H40" s="49" t="n">
        <f aca="false">(E40)</f>
        <v>1.254</v>
      </c>
      <c r="I40" s="49" t="n">
        <f aca="false">(F40)</f>
        <v>0.033</v>
      </c>
      <c r="J40" s="49" t="n">
        <v>100</v>
      </c>
      <c r="K40" s="66" t="n">
        <f aca="false">EXP(H40)</f>
        <v>3.50433228930293</v>
      </c>
      <c r="L40" s="66" t="n">
        <f aca="false">EXP(H40-TINV((1-G40),J40)*I40)</f>
        <v>3.28224926824424</v>
      </c>
      <c r="M40" s="31" t="n">
        <f aca="false">EXP(H40+TINV((1-G40),J40)*I40)</f>
        <v>3.74144185594418</v>
      </c>
    </row>
    <row r="41" customFormat="false" ht="15" hidden="false" customHeight="false" outlineLevel="0" collapsed="false">
      <c r="C41" s="67"/>
      <c r="D41" s="68"/>
      <c r="E41" s="69"/>
      <c r="F41" s="70"/>
      <c r="G41" s="69"/>
      <c r="H41" s="69"/>
      <c r="I41" s="70"/>
      <c r="J41" s="71"/>
      <c r="K41" s="71"/>
      <c r="L41" s="71"/>
    </row>
    <row r="42" customFormat="false" ht="15.6" hidden="false" customHeight="false" outlineLevel="0" collapsed="false">
      <c r="C42" s="72" t="s">
        <v>44</v>
      </c>
    </row>
    <row r="43" customFormat="false" ht="18" hidden="false" customHeight="false" outlineLevel="0" collapsed="false">
      <c r="C43" s="73" t="s">
        <v>45</v>
      </c>
    </row>
    <row r="44" customFormat="false" ht="18" hidden="false" customHeight="false" outlineLevel="0" collapsed="false">
      <c r="C44" s="73" t="s">
        <v>46</v>
      </c>
    </row>
    <row r="45" customFormat="false" ht="18" hidden="false" customHeight="false" outlineLevel="0" collapsed="false">
      <c r="C45" s="73" t="s">
        <v>47</v>
      </c>
    </row>
    <row r="46" customFormat="false" ht="18" hidden="false" customHeight="false" outlineLevel="0" collapsed="false">
      <c r="C46" s="73" t="s">
        <v>48</v>
      </c>
    </row>
    <row r="56" customFormat="false" ht="15" hidden="false" customHeight="false" outlineLevel="0" collapsed="false">
      <c r="L56" s="1" t="s">
        <v>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4-15T01:56:17Z</dcterms:created>
  <dc:creator>Juan Merlo</dc:creator>
  <dc:description/>
  <dc:language>en-US</dc:language>
  <cp:lastModifiedBy>ENVY</cp:lastModifiedBy>
  <dcterms:modified xsi:type="dcterms:W3CDTF">2015-07-29T09:03:14Z</dcterms:modified>
  <cp:revision>0</cp:revision>
  <dc:subject/>
  <dc:title/>
</cp:coreProperties>
</file>